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624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keqiy\Desktop\source data-2\Fig. 2\"/>
    </mc:Choice>
  </mc:AlternateContent>
  <xr:revisionPtr revIDLastSave="0" documentId="13_ncr:1_{4BDA5D7D-27E7-4251-A6A6-2C3F86F0402A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6" i="1" l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5" i="1"/>
  <c r="M6" i="1"/>
  <c r="M7" i="1"/>
  <c r="M8" i="1"/>
  <c r="M9" i="1"/>
  <c r="M10" i="1"/>
  <c r="M11" i="1"/>
  <c r="M12" i="1"/>
  <c r="M13" i="1"/>
  <c r="M14" i="1"/>
  <c r="M15" i="1"/>
  <c r="M16" i="1"/>
  <c r="M5" i="1"/>
  <c r="L6" i="1"/>
  <c r="L7" i="1"/>
  <c r="L8" i="1"/>
  <c r="L9" i="1"/>
  <c r="L10" i="1"/>
  <c r="L11" i="1"/>
  <c r="L12" i="1"/>
  <c r="L13" i="1"/>
  <c r="L14" i="1"/>
  <c r="L15" i="1"/>
  <c r="L16" i="1"/>
  <c r="L5" i="1"/>
</calcChain>
</file>

<file path=xl/sharedStrings.xml><?xml version="1.0" encoding="utf-8"?>
<sst xmlns="http://schemas.openxmlformats.org/spreadsheetml/2006/main" count="60" uniqueCount="17">
  <si>
    <t xml:space="preserve">  WT</t>
    <phoneticPr fontId="4" type="noConversion"/>
  </si>
  <si>
    <t>DKO</t>
    <phoneticPr fontId="4" type="noConversion"/>
  </si>
  <si>
    <t>Standard Deviation</t>
  </si>
  <si>
    <t xml:space="preserve">Average  </t>
    <phoneticPr fontId="2" type="noConversion"/>
  </si>
  <si>
    <t>DKO</t>
  </si>
  <si>
    <t>Standard Deviation</t>
    <phoneticPr fontId="2" type="noConversion"/>
  </si>
  <si>
    <t>Pig 1</t>
    <phoneticPr fontId="4" type="noConversion"/>
  </si>
  <si>
    <t>Pig 2</t>
    <phoneticPr fontId="4" type="noConversion"/>
  </si>
  <si>
    <t>Pig 3</t>
    <phoneticPr fontId="4" type="noConversion"/>
  </si>
  <si>
    <t>Days post infection</t>
    <phoneticPr fontId="2" type="noConversion"/>
  </si>
  <si>
    <t>Pig 4</t>
    <phoneticPr fontId="4" type="noConversion"/>
  </si>
  <si>
    <t>Pig 5</t>
    <phoneticPr fontId="4" type="noConversion"/>
  </si>
  <si>
    <t>Pig 6</t>
    <phoneticPr fontId="4" type="noConversion"/>
  </si>
  <si>
    <t>--</t>
  </si>
  <si>
    <t>--</t>
    <phoneticPr fontId="2" type="noConversion"/>
  </si>
  <si>
    <t>--: died</t>
    <phoneticPr fontId="2" type="noConversion"/>
  </si>
  <si>
    <r>
      <rPr>
        <b/>
        <sz val="14"/>
        <color indexed="8"/>
        <rFont val="Times New Roman"/>
        <family val="1"/>
      </rPr>
      <t>Figure 2-Source data 2</t>
    </r>
    <r>
      <rPr>
        <sz val="14"/>
        <color indexed="8"/>
        <rFont val="Times New Roman"/>
        <family val="1"/>
      </rPr>
      <t>. Rectal temperatures of pigs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.000_);[Red]\(0.000\)"/>
  </numFmts>
  <fonts count="9" x14ac:knownFonts="1">
    <font>
      <sz val="11"/>
      <color theme="1"/>
      <name val="等线"/>
      <family val="2"/>
      <scheme val="minor"/>
    </font>
    <font>
      <b/>
      <sz val="14"/>
      <color indexed="8"/>
      <name val="Times New Roman"/>
      <family val="1"/>
    </font>
    <font>
      <sz val="9"/>
      <name val="等线"/>
      <family val="3"/>
      <charset val="134"/>
      <scheme val="minor"/>
    </font>
    <font>
      <sz val="14"/>
      <color indexed="8"/>
      <name val="Times New Roman"/>
      <family val="1"/>
    </font>
    <font>
      <sz val="9"/>
      <name val="宋体"/>
      <family val="2"/>
      <charset val="134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5" fillId="0" borderId="0" xfId="0" applyFont="1" applyBorder="1" applyAlignment="1">
      <alignment vertical="center"/>
    </xf>
    <xf numFmtId="176" fontId="6" fillId="0" borderId="5" xfId="0" applyNumberFormat="1" applyFont="1" applyBorder="1" applyAlignment="1">
      <alignment horizontal="center" vertical="center"/>
    </xf>
    <xf numFmtId="176" fontId="7" fillId="0" borderId="5" xfId="0" applyNumberFormat="1" applyFont="1" applyBorder="1" applyAlignment="1">
      <alignment horizontal="center"/>
    </xf>
    <xf numFmtId="177" fontId="0" fillId="0" borderId="5" xfId="0" quotePrefix="1" applyNumberFormat="1" applyBorder="1" applyAlignment="1">
      <alignment horizontal="center" vertical="center"/>
    </xf>
    <xf numFmtId="0" fontId="8" fillId="0" borderId="5" xfId="0" applyFont="1" applyBorder="1" applyAlignment="1">
      <alignment horizontal="center"/>
    </xf>
    <xf numFmtId="176" fontId="6" fillId="0" borderId="4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Q22"/>
  <sheetViews>
    <sheetView tabSelected="1" workbookViewId="0">
      <selection activeCell="P14" sqref="P14"/>
    </sheetView>
  </sheetViews>
  <sheetFormatPr defaultRowHeight="14" x14ac:dyDescent="0.3"/>
  <cols>
    <col min="1" max="1" width="8.4140625" customWidth="1"/>
    <col min="2" max="2" width="9.5" bestFit="1" customWidth="1"/>
    <col min="3" max="3" width="8.58203125" customWidth="1"/>
    <col min="4" max="11" width="8.58203125" bestFit="1" customWidth="1"/>
    <col min="12" max="12" width="9.5" bestFit="1" customWidth="1"/>
    <col min="13" max="13" width="8.75" bestFit="1" customWidth="1"/>
    <col min="14" max="14" width="9.08203125" bestFit="1" customWidth="1"/>
    <col min="15" max="15" width="8.75" bestFit="1" customWidth="1"/>
  </cols>
  <sheetData>
    <row r="1" spans="1:17" ht="17.5" x14ac:dyDescent="0.3">
      <c r="A1" s="13"/>
      <c r="B1" s="13"/>
      <c r="C1" s="1"/>
      <c r="D1" s="1"/>
      <c r="E1" s="1"/>
      <c r="F1" s="1"/>
      <c r="G1" s="1"/>
      <c r="H1" s="1"/>
    </row>
    <row r="2" spans="1:17" ht="24" customHeight="1" x14ac:dyDescent="0.3">
      <c r="A2" s="18" t="s">
        <v>16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</row>
    <row r="3" spans="1:17" ht="14" customHeight="1" x14ac:dyDescent="0.3">
      <c r="A3" s="14" t="s">
        <v>9</v>
      </c>
      <c r="B3" s="12" t="s">
        <v>0</v>
      </c>
      <c r="C3" s="16"/>
      <c r="D3" s="16"/>
      <c r="E3" s="16"/>
      <c r="F3" s="16"/>
      <c r="G3" s="17"/>
      <c r="H3" s="11" t="s">
        <v>1</v>
      </c>
      <c r="I3" s="11"/>
      <c r="J3" s="11"/>
      <c r="K3" s="11"/>
      <c r="L3" s="11" t="s">
        <v>0</v>
      </c>
      <c r="M3" s="11"/>
      <c r="N3" s="11" t="s">
        <v>4</v>
      </c>
      <c r="O3" s="11"/>
      <c r="P3" s="5"/>
      <c r="Q3" s="5"/>
    </row>
    <row r="4" spans="1:17" ht="29.5" customHeight="1" x14ac:dyDescent="0.3">
      <c r="A4" s="15"/>
      <c r="B4" s="2" t="s">
        <v>6</v>
      </c>
      <c r="C4" s="2" t="s">
        <v>7</v>
      </c>
      <c r="D4" s="2" t="s">
        <v>8</v>
      </c>
      <c r="E4" s="2" t="s">
        <v>10</v>
      </c>
      <c r="F4" s="2" t="s">
        <v>11</v>
      </c>
      <c r="G4" s="2" t="s">
        <v>12</v>
      </c>
      <c r="H4" s="2" t="s">
        <v>6</v>
      </c>
      <c r="I4" s="2" t="s">
        <v>7</v>
      </c>
      <c r="J4" s="2" t="s">
        <v>8</v>
      </c>
      <c r="K4" s="2" t="s">
        <v>10</v>
      </c>
      <c r="L4" s="4" t="s">
        <v>3</v>
      </c>
      <c r="M4" s="4" t="s">
        <v>5</v>
      </c>
      <c r="N4" s="4" t="s">
        <v>3</v>
      </c>
      <c r="O4" s="4" t="s">
        <v>2</v>
      </c>
    </row>
    <row r="5" spans="1:17" x14ac:dyDescent="0.3">
      <c r="A5" s="3">
        <v>0</v>
      </c>
      <c r="B5" s="6">
        <v>39.799999999999997</v>
      </c>
      <c r="C5" s="6">
        <v>39.799999999999997</v>
      </c>
      <c r="D5" s="6">
        <v>39.6</v>
      </c>
      <c r="E5" s="6">
        <v>39.5</v>
      </c>
      <c r="F5" s="6">
        <v>39.799999999999997</v>
      </c>
      <c r="G5" s="6">
        <v>40.5</v>
      </c>
      <c r="H5" s="9">
        <v>39.700000000000003</v>
      </c>
      <c r="I5" s="9">
        <v>39.6</v>
      </c>
      <c r="J5" s="9">
        <v>39.6</v>
      </c>
      <c r="K5" s="9">
        <v>39.5</v>
      </c>
      <c r="L5" s="10">
        <f>AVERAGE(B5:G5)</f>
        <v>39.833333333333336</v>
      </c>
      <c r="M5" s="7">
        <f>_xlfn.STDEV.P(B5:G5)</f>
        <v>0.31972210155418129</v>
      </c>
      <c r="N5" s="7">
        <f>AVERAGE(H5:K5)</f>
        <v>39.6</v>
      </c>
      <c r="O5" s="7">
        <f>_xlfn.STDEV.P(H5:K5)</f>
        <v>7.0710678118655765E-2</v>
      </c>
    </row>
    <row r="6" spans="1:17" x14ac:dyDescent="0.3">
      <c r="A6" s="3">
        <v>1</v>
      </c>
      <c r="B6" s="6">
        <v>41.8</v>
      </c>
      <c r="C6" s="6">
        <v>41.9</v>
      </c>
      <c r="D6" s="6">
        <v>42.2</v>
      </c>
      <c r="E6" s="6">
        <v>41.2</v>
      </c>
      <c r="F6" s="6">
        <v>41.3</v>
      </c>
      <c r="G6" s="6">
        <v>41.9</v>
      </c>
      <c r="H6" s="9">
        <v>39.5</v>
      </c>
      <c r="I6" s="9">
        <v>39.4</v>
      </c>
      <c r="J6" s="9">
        <v>39.4</v>
      </c>
      <c r="K6" s="9">
        <v>39.5</v>
      </c>
      <c r="L6" s="10">
        <f t="shared" ref="L6:L16" si="0">AVERAGE(B6:G6)</f>
        <v>41.716666666666661</v>
      </c>
      <c r="M6" s="7">
        <f t="shared" ref="M6:M16" si="1">_xlfn.STDEV.P(B6:G6)</f>
        <v>0.35316033500695165</v>
      </c>
      <c r="N6" s="7">
        <f t="shared" ref="N6:N19" si="2">AVERAGE(H6:K6)</f>
        <v>39.450000000000003</v>
      </c>
      <c r="O6" s="7">
        <f t="shared" ref="O6:O19" si="3">_xlfn.STDEV.P(H6:K6)</f>
        <v>5.0000000000000711E-2</v>
      </c>
    </row>
    <row r="7" spans="1:17" x14ac:dyDescent="0.3">
      <c r="A7" s="3">
        <v>2</v>
      </c>
      <c r="B7" s="6">
        <v>40.200000000000003</v>
      </c>
      <c r="C7" s="6">
        <v>40.799999999999997</v>
      </c>
      <c r="D7" s="6">
        <v>40.4</v>
      </c>
      <c r="E7" s="6">
        <v>41.2</v>
      </c>
      <c r="F7" s="6">
        <v>40.700000000000003</v>
      </c>
      <c r="G7" s="6">
        <v>41.2</v>
      </c>
      <c r="H7" s="9">
        <v>39.5</v>
      </c>
      <c r="I7" s="9">
        <v>39.4</v>
      </c>
      <c r="J7" s="9">
        <v>39.4</v>
      </c>
      <c r="K7" s="9">
        <v>39.299999999999997</v>
      </c>
      <c r="L7" s="10">
        <f t="shared" si="0"/>
        <v>40.75</v>
      </c>
      <c r="M7" s="7">
        <f t="shared" si="1"/>
        <v>0.37305048809332375</v>
      </c>
      <c r="N7" s="7">
        <f t="shared" si="2"/>
        <v>39.400000000000006</v>
      </c>
      <c r="O7" s="7">
        <f t="shared" si="3"/>
        <v>7.0710678118655765E-2</v>
      </c>
    </row>
    <row r="8" spans="1:17" x14ac:dyDescent="0.3">
      <c r="A8" s="3">
        <v>3</v>
      </c>
      <c r="B8" s="7">
        <v>40.799999999999997</v>
      </c>
      <c r="C8" s="7">
        <v>40.200000000000003</v>
      </c>
      <c r="D8" s="7">
        <v>40.9</v>
      </c>
      <c r="E8" s="7">
        <v>41.3</v>
      </c>
      <c r="F8" s="7">
        <v>40.6</v>
      </c>
      <c r="G8" s="7">
        <v>41.2</v>
      </c>
      <c r="H8" s="9">
        <v>39.4</v>
      </c>
      <c r="I8" s="9">
        <v>39.5</v>
      </c>
      <c r="J8" s="9">
        <v>39.4</v>
      </c>
      <c r="K8" s="9">
        <v>39.5</v>
      </c>
      <c r="L8" s="10">
        <f t="shared" si="0"/>
        <v>40.833333333333336</v>
      </c>
      <c r="M8" s="7">
        <f t="shared" si="1"/>
        <v>0.36817870057290758</v>
      </c>
      <c r="N8" s="7">
        <f t="shared" si="2"/>
        <v>39.450000000000003</v>
      </c>
      <c r="O8" s="7">
        <f t="shared" si="3"/>
        <v>5.0000000000000711E-2</v>
      </c>
    </row>
    <row r="9" spans="1:17" x14ac:dyDescent="0.3">
      <c r="A9" s="3">
        <v>4</v>
      </c>
      <c r="B9" s="7">
        <v>40.799999999999997</v>
      </c>
      <c r="C9" s="7">
        <v>41.2</v>
      </c>
      <c r="D9" s="7">
        <v>41.6</v>
      </c>
      <c r="E9" s="7">
        <v>39.5</v>
      </c>
      <c r="F9" s="7">
        <v>40.799999999999997</v>
      </c>
      <c r="G9" s="7">
        <v>41.5</v>
      </c>
      <c r="H9" s="9">
        <v>39.4</v>
      </c>
      <c r="I9" s="9">
        <v>39.299999999999997</v>
      </c>
      <c r="J9" s="9">
        <v>39.299999999999997</v>
      </c>
      <c r="K9" s="9">
        <v>39.4</v>
      </c>
      <c r="L9" s="10">
        <f t="shared" si="0"/>
        <v>40.9</v>
      </c>
      <c r="M9" s="7">
        <f t="shared" si="1"/>
        <v>0.69761498454854554</v>
      </c>
      <c r="N9" s="7">
        <f t="shared" si="2"/>
        <v>39.349999999999994</v>
      </c>
      <c r="O9" s="7">
        <f t="shared" si="3"/>
        <v>5.0000000000000711E-2</v>
      </c>
    </row>
    <row r="10" spans="1:17" x14ac:dyDescent="0.3">
      <c r="A10" s="3">
        <v>5</v>
      </c>
      <c r="B10" s="7">
        <v>41.7</v>
      </c>
      <c r="C10" s="7">
        <v>41.3</v>
      </c>
      <c r="D10" s="7">
        <v>42.3</v>
      </c>
      <c r="E10" s="8" t="s">
        <v>14</v>
      </c>
      <c r="F10" s="7">
        <v>41.8</v>
      </c>
      <c r="G10" s="7">
        <v>41.9</v>
      </c>
      <c r="H10" s="9">
        <v>39.299999999999997</v>
      </c>
      <c r="I10" s="9">
        <v>39.299999999999997</v>
      </c>
      <c r="J10" s="9">
        <v>39.4</v>
      </c>
      <c r="K10" s="9">
        <v>39.200000000000003</v>
      </c>
      <c r="L10" s="10">
        <f t="shared" si="0"/>
        <v>41.8</v>
      </c>
      <c r="M10" s="7">
        <f t="shared" si="1"/>
        <v>0.32249030993194172</v>
      </c>
      <c r="N10" s="7">
        <f t="shared" si="2"/>
        <v>39.299999999999997</v>
      </c>
      <c r="O10" s="7">
        <f t="shared" si="3"/>
        <v>7.0710678118653253E-2</v>
      </c>
    </row>
    <row r="11" spans="1:17" x14ac:dyDescent="0.3">
      <c r="A11" s="3">
        <v>6</v>
      </c>
      <c r="B11" s="7">
        <v>41.4</v>
      </c>
      <c r="C11" s="7">
        <v>41.1</v>
      </c>
      <c r="D11" s="7">
        <v>41.6</v>
      </c>
      <c r="E11" s="8" t="s">
        <v>14</v>
      </c>
      <c r="F11" s="7">
        <v>41.9</v>
      </c>
      <c r="G11" s="7">
        <v>41.7</v>
      </c>
      <c r="H11" s="9">
        <v>39.200000000000003</v>
      </c>
      <c r="I11" s="9">
        <v>39.1</v>
      </c>
      <c r="J11" s="9">
        <v>39.299999999999997</v>
      </c>
      <c r="K11" s="9">
        <v>39.4</v>
      </c>
      <c r="L11" s="10">
        <f t="shared" si="0"/>
        <v>41.54</v>
      </c>
      <c r="M11" s="7">
        <f t="shared" si="1"/>
        <v>0.27276363393971681</v>
      </c>
      <c r="N11" s="7">
        <f t="shared" si="2"/>
        <v>39.25</v>
      </c>
      <c r="O11" s="7">
        <f t="shared" si="3"/>
        <v>0.11180339887498789</v>
      </c>
    </row>
    <row r="12" spans="1:17" x14ac:dyDescent="0.3">
      <c r="A12" s="3">
        <v>7</v>
      </c>
      <c r="B12" s="7">
        <v>41.1</v>
      </c>
      <c r="C12" s="7">
        <v>40.799999999999997</v>
      </c>
      <c r="D12" s="7">
        <v>41.2</v>
      </c>
      <c r="E12" s="8" t="s">
        <v>14</v>
      </c>
      <c r="F12" s="7">
        <v>41.1</v>
      </c>
      <c r="G12" s="7">
        <v>41.5</v>
      </c>
      <c r="H12" s="9">
        <v>39.4</v>
      </c>
      <c r="I12" s="9">
        <v>39.1</v>
      </c>
      <c r="J12" s="9">
        <v>39.200000000000003</v>
      </c>
      <c r="K12" s="9">
        <v>39.299999999999997</v>
      </c>
      <c r="L12" s="10">
        <f t="shared" si="0"/>
        <v>41.14</v>
      </c>
      <c r="M12" s="7">
        <f t="shared" si="1"/>
        <v>0.22449944320643739</v>
      </c>
      <c r="N12" s="7">
        <f t="shared" si="2"/>
        <v>39.25</v>
      </c>
      <c r="O12" s="7">
        <f t="shared" si="3"/>
        <v>0.1118033988749879</v>
      </c>
    </row>
    <row r="13" spans="1:17" x14ac:dyDescent="0.3">
      <c r="A13" s="3">
        <v>8</v>
      </c>
      <c r="B13" s="7">
        <v>41.1</v>
      </c>
      <c r="C13" s="7">
        <v>40.9</v>
      </c>
      <c r="D13" s="7">
        <v>41.2</v>
      </c>
      <c r="E13" s="8" t="s">
        <v>14</v>
      </c>
      <c r="F13" s="7">
        <v>41.7</v>
      </c>
      <c r="G13" s="7">
        <v>41.4</v>
      </c>
      <c r="H13" s="9">
        <v>39.5</v>
      </c>
      <c r="I13" s="9">
        <v>39.200000000000003</v>
      </c>
      <c r="J13" s="9">
        <v>39.4</v>
      </c>
      <c r="K13" s="9">
        <v>39.299999999999997</v>
      </c>
      <c r="L13" s="10">
        <f t="shared" si="0"/>
        <v>41.260000000000005</v>
      </c>
      <c r="M13" s="7">
        <f t="shared" si="1"/>
        <v>0.27276363393971798</v>
      </c>
      <c r="N13" s="7">
        <f t="shared" si="2"/>
        <v>39.349999999999994</v>
      </c>
      <c r="O13" s="7">
        <f t="shared" si="3"/>
        <v>0.11180339887498869</v>
      </c>
    </row>
    <row r="14" spans="1:17" x14ac:dyDescent="0.3">
      <c r="A14" s="3">
        <v>9</v>
      </c>
      <c r="B14" s="7">
        <v>41.2</v>
      </c>
      <c r="C14" s="7">
        <v>39.5</v>
      </c>
      <c r="D14" s="8" t="s">
        <v>14</v>
      </c>
      <c r="E14" s="8" t="s">
        <v>14</v>
      </c>
      <c r="F14" s="7">
        <v>40.200000000000003</v>
      </c>
      <c r="G14" s="7">
        <v>41.9</v>
      </c>
      <c r="H14" s="9">
        <v>39.200000000000003</v>
      </c>
      <c r="I14" s="9">
        <v>39.299999999999997</v>
      </c>
      <c r="J14" s="9">
        <v>39.200000000000003</v>
      </c>
      <c r="K14" s="9">
        <v>39.200000000000003</v>
      </c>
      <c r="L14" s="10">
        <f t="shared" si="0"/>
        <v>40.700000000000003</v>
      </c>
      <c r="M14" s="7">
        <f t="shared" si="1"/>
        <v>0.9192388155425113</v>
      </c>
      <c r="N14" s="7">
        <f t="shared" si="2"/>
        <v>39.225000000000001</v>
      </c>
      <c r="O14" s="7">
        <f t="shared" si="3"/>
        <v>4.3301270189219469E-2</v>
      </c>
    </row>
    <row r="15" spans="1:17" x14ac:dyDescent="0.3">
      <c r="A15" s="3">
        <v>10</v>
      </c>
      <c r="B15" s="7">
        <v>41.6</v>
      </c>
      <c r="C15" s="8" t="s">
        <v>14</v>
      </c>
      <c r="D15" s="8" t="s">
        <v>14</v>
      </c>
      <c r="E15" s="8" t="s">
        <v>14</v>
      </c>
      <c r="F15" s="8" t="s">
        <v>14</v>
      </c>
      <c r="G15" s="7">
        <v>41.9</v>
      </c>
      <c r="H15" s="9">
        <v>39.299999999999997</v>
      </c>
      <c r="I15" s="9">
        <v>39.5</v>
      </c>
      <c r="J15" s="9">
        <v>39.4</v>
      </c>
      <c r="K15" s="9">
        <v>39.1</v>
      </c>
      <c r="L15" s="10">
        <f t="shared" si="0"/>
        <v>41.75</v>
      </c>
      <c r="M15" s="7">
        <f t="shared" si="1"/>
        <v>0.14999999999999858</v>
      </c>
      <c r="N15" s="7">
        <f t="shared" si="2"/>
        <v>39.324999999999996</v>
      </c>
      <c r="O15" s="7">
        <f t="shared" si="3"/>
        <v>0.14790199457748981</v>
      </c>
    </row>
    <row r="16" spans="1:17" x14ac:dyDescent="0.3">
      <c r="A16" s="3">
        <v>11</v>
      </c>
      <c r="B16" s="7">
        <v>41.3</v>
      </c>
      <c r="C16" s="8" t="s">
        <v>13</v>
      </c>
      <c r="D16" s="8" t="s">
        <v>13</v>
      </c>
      <c r="E16" s="8" t="s">
        <v>13</v>
      </c>
      <c r="F16" s="8" t="s">
        <v>13</v>
      </c>
      <c r="G16" s="8" t="s">
        <v>13</v>
      </c>
      <c r="H16" s="9">
        <v>39.299999999999997</v>
      </c>
      <c r="I16" s="9">
        <v>39.200000000000003</v>
      </c>
      <c r="J16" s="9">
        <v>39.299999999999997</v>
      </c>
      <c r="K16" s="9">
        <v>39.200000000000003</v>
      </c>
      <c r="L16" s="10">
        <f t="shared" si="0"/>
        <v>41.3</v>
      </c>
      <c r="M16" s="7">
        <f t="shared" si="1"/>
        <v>0</v>
      </c>
      <c r="N16" s="7">
        <f t="shared" si="2"/>
        <v>39.25</v>
      </c>
      <c r="O16" s="7">
        <f t="shared" si="3"/>
        <v>4.9999999999997158E-2</v>
      </c>
    </row>
    <row r="17" spans="1:15" x14ac:dyDescent="0.3">
      <c r="A17" s="3">
        <v>12</v>
      </c>
      <c r="B17" s="8" t="s">
        <v>13</v>
      </c>
      <c r="C17" s="8" t="s">
        <v>13</v>
      </c>
      <c r="D17" s="8" t="s">
        <v>13</v>
      </c>
      <c r="E17" s="8" t="s">
        <v>13</v>
      </c>
      <c r="F17" s="8" t="s">
        <v>13</v>
      </c>
      <c r="G17" s="8" t="s">
        <v>13</v>
      </c>
      <c r="H17" s="9">
        <v>39.200000000000003</v>
      </c>
      <c r="I17" s="9">
        <v>39.299999999999997</v>
      </c>
      <c r="J17" s="9">
        <v>39.200000000000003</v>
      </c>
      <c r="K17" s="9">
        <v>39.299999999999997</v>
      </c>
      <c r="L17" s="8" t="s">
        <v>13</v>
      </c>
      <c r="M17" s="8" t="s">
        <v>13</v>
      </c>
      <c r="N17" s="7">
        <f t="shared" si="2"/>
        <v>39.25</v>
      </c>
      <c r="O17" s="7">
        <f t="shared" si="3"/>
        <v>4.9999999999997158E-2</v>
      </c>
    </row>
    <row r="18" spans="1:15" x14ac:dyDescent="0.3">
      <c r="A18" s="3">
        <v>13</v>
      </c>
      <c r="B18" s="8" t="s">
        <v>13</v>
      </c>
      <c r="C18" s="8" t="s">
        <v>13</v>
      </c>
      <c r="D18" s="8" t="s">
        <v>13</v>
      </c>
      <c r="E18" s="8" t="s">
        <v>13</v>
      </c>
      <c r="F18" s="8" t="s">
        <v>13</v>
      </c>
      <c r="G18" s="8" t="s">
        <v>13</v>
      </c>
      <c r="H18" s="9">
        <v>39.299999999999997</v>
      </c>
      <c r="I18" s="9">
        <v>39.200000000000003</v>
      </c>
      <c r="J18" s="9">
        <v>39.4</v>
      </c>
      <c r="K18" s="9">
        <v>39.299999999999997</v>
      </c>
      <c r="L18" s="8" t="s">
        <v>13</v>
      </c>
      <c r="M18" s="8" t="s">
        <v>13</v>
      </c>
      <c r="N18" s="7">
        <f t="shared" si="2"/>
        <v>39.299999999999997</v>
      </c>
      <c r="O18" s="7">
        <f t="shared" si="3"/>
        <v>7.0710678118653253E-2</v>
      </c>
    </row>
    <row r="19" spans="1:15" x14ac:dyDescent="0.3">
      <c r="A19" s="3">
        <v>14</v>
      </c>
      <c r="B19" s="8" t="s">
        <v>13</v>
      </c>
      <c r="C19" s="8" t="s">
        <v>13</v>
      </c>
      <c r="D19" s="8" t="s">
        <v>13</v>
      </c>
      <c r="E19" s="8" t="s">
        <v>13</v>
      </c>
      <c r="F19" s="8" t="s">
        <v>13</v>
      </c>
      <c r="G19" s="8" t="s">
        <v>13</v>
      </c>
      <c r="H19" s="9">
        <v>39.299999999999997</v>
      </c>
      <c r="I19" s="9">
        <v>39.200000000000003</v>
      </c>
      <c r="J19" s="9">
        <v>39.299999999999997</v>
      </c>
      <c r="K19" s="9">
        <v>39.299999999999997</v>
      </c>
      <c r="L19" s="8" t="s">
        <v>13</v>
      </c>
      <c r="M19" s="8" t="s">
        <v>13</v>
      </c>
      <c r="N19" s="7">
        <f t="shared" si="2"/>
        <v>39.274999999999999</v>
      </c>
      <c r="O19" s="7">
        <f t="shared" si="3"/>
        <v>4.3301270189219469E-2</v>
      </c>
    </row>
    <row r="22" spans="1:15" x14ac:dyDescent="0.3">
      <c r="A22" s="8" t="s">
        <v>15</v>
      </c>
    </row>
  </sheetData>
  <mergeCells count="7">
    <mergeCell ref="L3:M3"/>
    <mergeCell ref="N3:O3"/>
    <mergeCell ref="A1:B1"/>
    <mergeCell ref="A3:A4"/>
    <mergeCell ref="B3:G3"/>
    <mergeCell ref="H3:K3"/>
    <mergeCell ref="A2:M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yanrong</dc:creator>
  <cp:lastModifiedBy>zhouyanrong</cp:lastModifiedBy>
  <dcterms:created xsi:type="dcterms:W3CDTF">2015-06-05T18:19:34Z</dcterms:created>
  <dcterms:modified xsi:type="dcterms:W3CDTF">2020-04-16T03:26:49Z</dcterms:modified>
</cp:coreProperties>
</file>